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riginal-Data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33">
  <si>
    <t xml:space="preserve">Antrhopometric</t>
  </si>
  <si>
    <t xml:space="preserve">Glychemia</t>
  </si>
  <si>
    <t xml:space="preserve">Insulin</t>
  </si>
  <si>
    <t xml:space="preserve">cathecolamine</t>
  </si>
  <si>
    <t xml:space="preserve">Number</t>
  </si>
  <si>
    <t xml:space="preserve">Name</t>
  </si>
  <si>
    <t xml:space="preserve">Age</t>
  </si>
  <si>
    <t xml:space="preserve">Eight</t>
  </si>
  <si>
    <t xml:space="preserve">Weight</t>
  </si>
  <si>
    <t xml:space="preserve">BMI</t>
  </si>
  <si>
    <t xml:space="preserve">Pre</t>
  </si>
  <si>
    <t xml:space="preserve">Post</t>
  </si>
  <si>
    <t xml:space="preserve">Dif</t>
  </si>
  <si>
    <t xml:space="preserve">A.B.</t>
  </si>
  <si>
    <t xml:space="preserve">E.M.</t>
  </si>
  <si>
    <t xml:space="preserve">M.A.</t>
  </si>
  <si>
    <t xml:space="preserve">E.d.C.</t>
  </si>
  <si>
    <t xml:space="preserve">A.S.</t>
  </si>
  <si>
    <t xml:space="preserve">G.B.</t>
  </si>
  <si>
    <t xml:space="preserve">A.d'A</t>
  </si>
  <si>
    <t xml:space="preserve">P.C.</t>
  </si>
  <si>
    <t xml:space="preserve">R.R.</t>
  </si>
  <si>
    <t xml:space="preserve">C.B.F.</t>
  </si>
  <si>
    <t xml:space="preserve">M.F.</t>
  </si>
  <si>
    <t xml:space="preserve">A.P.</t>
  </si>
  <si>
    <t xml:space="preserve">R.d.B.</t>
  </si>
  <si>
    <t xml:space="preserve">F.M.</t>
  </si>
  <si>
    <t xml:space="preserve">M.M</t>
  </si>
  <si>
    <t xml:space="preserve">M.M.</t>
  </si>
  <si>
    <t xml:space="preserve">G.G.M.</t>
  </si>
  <si>
    <t xml:space="preserve">A.M.</t>
  </si>
  <si>
    <t xml:space="preserve">L.M.</t>
  </si>
  <si>
    <t xml:space="preserve">Me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0"/>
    </font>
    <font>
      <b val="true"/>
      <sz val="10"/>
      <name val="Arial"/>
      <family val="0"/>
    </font>
    <font>
      <b val="true"/>
      <sz val="12"/>
      <name val="Times New Roman"/>
      <family val="0"/>
    </font>
    <font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0" activeCellId="0" sqref="C50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12.82"/>
    <col collapsed="false" customWidth="true" hidden="false" outlineLevel="0" max="2" min="2" style="1" width="17.32"/>
    <col collapsed="false" customWidth="true" hidden="false" outlineLevel="0" max="3" min="3" style="0" width="9.33"/>
    <col collapsed="false" customWidth="true" hidden="false" outlineLevel="0" max="5" min="5" style="0" width="8.99"/>
    <col collapsed="false" customWidth="true" hidden="false" outlineLevel="0" max="7" min="7" style="0" width="9.82"/>
    <col collapsed="false" customWidth="true" hidden="false" outlineLevel="0" max="14" min="14" style="0" width="9.49"/>
    <col collapsed="false" customWidth="false" hidden="false" outlineLevel="0" max="19" min="17" style="1" width="8.82"/>
    <col collapsed="false" customWidth="false" hidden="false" outlineLevel="0" max="20" min="20" style="2" width="8.82"/>
  </cols>
  <sheetData>
    <row r="1" s="3" customFormat="true" ht="26" hidden="false" customHeight="true" outlineLevel="0" collapsed="false">
      <c r="B1" s="4"/>
      <c r="D1" s="5" t="s">
        <v>0</v>
      </c>
      <c r="I1" s="5" t="s">
        <v>1</v>
      </c>
      <c r="N1" s="5" t="s">
        <v>2</v>
      </c>
      <c r="S1" s="5" t="s">
        <v>3</v>
      </c>
      <c r="T1" s="6"/>
      <c r="U1" s="6"/>
      <c r="V1" s="7"/>
    </row>
    <row r="2" customFormat="false" ht="13" hidden="false" customHeight="false" outlineLevel="0" collapsed="false">
      <c r="A2" s="8" t="s">
        <v>4</v>
      </c>
      <c r="B2" s="9" t="s">
        <v>5</v>
      </c>
      <c r="D2" s="10" t="s">
        <v>6</v>
      </c>
      <c r="E2" s="10" t="s">
        <v>7</v>
      </c>
      <c r="F2" s="10" t="s">
        <v>8</v>
      </c>
      <c r="G2" s="10" t="s">
        <v>9</v>
      </c>
      <c r="I2" s="9" t="s">
        <v>10</v>
      </c>
      <c r="J2" s="9" t="s">
        <v>11</v>
      </c>
      <c r="K2" s="9" t="s">
        <v>12</v>
      </c>
      <c r="N2" s="9" t="s">
        <v>10</v>
      </c>
      <c r="O2" s="9" t="s">
        <v>11</v>
      </c>
      <c r="P2" s="9" t="s">
        <v>12</v>
      </c>
      <c r="Q2" s="0"/>
      <c r="S2" s="9" t="s">
        <v>10</v>
      </c>
      <c r="T2" s="9" t="s">
        <v>11</v>
      </c>
      <c r="U2" s="9" t="s">
        <v>12</v>
      </c>
      <c r="V2" s="2"/>
    </row>
    <row r="3" customFormat="false" ht="13" hidden="false" customHeight="false" outlineLevel="0" collapsed="false">
      <c r="A3" s="8" t="n">
        <v>1</v>
      </c>
      <c r="B3" s="8" t="s">
        <v>13</v>
      </c>
      <c r="D3" s="11" t="n">
        <v>36</v>
      </c>
      <c r="E3" s="11" t="n">
        <v>170</v>
      </c>
      <c r="F3" s="11" t="n">
        <v>60</v>
      </c>
      <c r="G3" s="12" t="n">
        <v>20.76124567</v>
      </c>
      <c r="I3" s="8" t="n">
        <v>110</v>
      </c>
      <c r="J3" s="8" t="n">
        <v>62</v>
      </c>
      <c r="K3" s="8" t="n">
        <f aca="false">J3-I3</f>
        <v>-48</v>
      </c>
      <c r="L3" s="2" t="n">
        <f aca="false">K3*100/I3</f>
        <v>-43.6363636363636</v>
      </c>
      <c r="N3" s="11" t="n">
        <v>5.1</v>
      </c>
      <c r="O3" s="11" t="n">
        <v>7.2</v>
      </c>
      <c r="P3" s="8" t="n">
        <f aca="false">O3-N3</f>
        <v>2.1</v>
      </c>
      <c r="Q3" s="2" t="n">
        <f aca="false">P3*100/N3</f>
        <v>41.1764705882353</v>
      </c>
      <c r="S3" s="8" t="n">
        <v>10</v>
      </c>
      <c r="T3" s="8" t="n">
        <v>13</v>
      </c>
      <c r="U3" s="8" t="n">
        <f aca="false">T3-S3</f>
        <v>3</v>
      </c>
      <c r="V3" s="2" t="n">
        <f aca="false">U3*100/S3</f>
        <v>30</v>
      </c>
    </row>
    <row r="4" customFormat="false" ht="13" hidden="false" customHeight="false" outlineLevel="0" collapsed="false">
      <c r="A4" s="8" t="n">
        <f aca="false">A3+1</f>
        <v>2</v>
      </c>
      <c r="B4" s="8" t="s">
        <v>14</v>
      </c>
      <c r="D4" s="11" t="n">
        <v>36</v>
      </c>
      <c r="E4" s="11" t="n">
        <v>174</v>
      </c>
      <c r="F4" s="11" t="n">
        <v>73</v>
      </c>
      <c r="G4" s="12" t="n">
        <v>24.11150746</v>
      </c>
      <c r="I4" s="8" t="n">
        <v>110</v>
      </c>
      <c r="J4" s="8" t="n">
        <v>116</v>
      </c>
      <c r="K4" s="8" t="n">
        <f aca="false">J4-I4</f>
        <v>6</v>
      </c>
      <c r="L4" s="2" t="n">
        <f aca="false">K4*100/I4</f>
        <v>5.45454545454545</v>
      </c>
      <c r="N4" s="11" t="n">
        <v>3.4</v>
      </c>
      <c r="O4" s="11" t="n">
        <v>6</v>
      </c>
      <c r="P4" s="8" t="n">
        <f aca="false">O4-N4</f>
        <v>2.6</v>
      </c>
      <c r="Q4" s="2" t="n">
        <f aca="false">P4*100/N4</f>
        <v>76.4705882352941</v>
      </c>
      <c r="S4" s="8" t="n">
        <v>8</v>
      </c>
      <c r="T4" s="8" t="n">
        <v>10</v>
      </c>
      <c r="U4" s="8" t="n">
        <f aca="false">T4-S4</f>
        <v>2</v>
      </c>
      <c r="V4" s="2" t="n">
        <f aca="false">U4*100/S4</f>
        <v>25</v>
      </c>
    </row>
    <row r="5" customFormat="false" ht="13" hidden="false" customHeight="false" outlineLevel="0" collapsed="false">
      <c r="A5" s="8" t="n">
        <f aca="false">A4+1</f>
        <v>3</v>
      </c>
      <c r="B5" s="8" t="s">
        <v>15</v>
      </c>
      <c r="D5" s="11" t="n">
        <v>40</v>
      </c>
      <c r="E5" s="11" t="n">
        <v>167</v>
      </c>
      <c r="F5" s="11" t="n">
        <v>70</v>
      </c>
      <c r="G5" s="12" t="n">
        <v>25.0995016</v>
      </c>
      <c r="I5" s="8" t="n">
        <v>87</v>
      </c>
      <c r="J5" s="8" t="n">
        <v>81</v>
      </c>
      <c r="K5" s="8" t="n">
        <f aca="false">J5-I5</f>
        <v>-6</v>
      </c>
      <c r="L5" s="2" t="n">
        <f aca="false">K5*100/I5</f>
        <v>-6.89655172413793</v>
      </c>
      <c r="N5" s="11" t="n">
        <v>3.4</v>
      </c>
      <c r="O5" s="11" t="n">
        <v>6</v>
      </c>
      <c r="P5" s="8" t="n">
        <f aca="false">O5-N5</f>
        <v>2.6</v>
      </c>
      <c r="Q5" s="2" t="n">
        <f aca="false">P5*100/N5</f>
        <v>76.4705882352941</v>
      </c>
      <c r="S5" s="8" t="n">
        <v>13</v>
      </c>
      <c r="T5" s="8" t="n">
        <v>15</v>
      </c>
      <c r="U5" s="8" t="n">
        <f aca="false">T5-S5</f>
        <v>2</v>
      </c>
      <c r="V5" s="2" t="n">
        <f aca="false">U5*100/S5</f>
        <v>15.3846153846154</v>
      </c>
    </row>
    <row r="6" customFormat="false" ht="13" hidden="false" customHeight="false" outlineLevel="0" collapsed="false">
      <c r="A6" s="8" t="n">
        <f aca="false">A5+1</f>
        <v>4</v>
      </c>
      <c r="B6" s="8" t="s">
        <v>16</v>
      </c>
      <c r="D6" s="11" t="n">
        <v>28</v>
      </c>
      <c r="E6" s="11" t="n">
        <v>184</v>
      </c>
      <c r="F6" s="11" t="n">
        <v>83</v>
      </c>
      <c r="G6" s="12" t="n">
        <v>24.51559546</v>
      </c>
      <c r="I6" s="8" t="n">
        <v>80</v>
      </c>
      <c r="J6" s="8" t="n">
        <v>75</v>
      </c>
      <c r="K6" s="8" t="n">
        <f aca="false">J6-I6</f>
        <v>-5</v>
      </c>
      <c r="L6" s="2" t="n">
        <f aca="false">K6*100/I6</f>
        <v>-6.25</v>
      </c>
      <c r="N6" s="11" t="n">
        <v>4.5</v>
      </c>
      <c r="O6" s="11" t="n">
        <v>7</v>
      </c>
      <c r="P6" s="8" t="n">
        <f aca="false">O6-N6</f>
        <v>2.5</v>
      </c>
      <c r="Q6" s="2" t="n">
        <f aca="false">P6*100/N6</f>
        <v>55.5555555555556</v>
      </c>
      <c r="S6" s="8" t="n">
        <v>15</v>
      </c>
      <c r="T6" s="8" t="n">
        <v>18</v>
      </c>
      <c r="U6" s="8" t="n">
        <f aca="false">T6-S6</f>
        <v>3</v>
      </c>
      <c r="V6" s="2" t="n">
        <f aca="false">U6*100/S6</f>
        <v>20</v>
      </c>
    </row>
    <row r="7" customFormat="false" ht="13" hidden="false" customHeight="false" outlineLevel="0" collapsed="false">
      <c r="A7" s="8" t="n">
        <f aca="false">A6+1</f>
        <v>5</v>
      </c>
      <c r="B7" s="8" t="s">
        <v>17</v>
      </c>
      <c r="D7" s="11" t="n">
        <v>51</v>
      </c>
      <c r="E7" s="11" t="n">
        <v>178</v>
      </c>
      <c r="F7" s="11" t="n">
        <v>70</v>
      </c>
      <c r="G7" s="12" t="n">
        <v>22.09317005</v>
      </c>
      <c r="I7" s="8" t="n">
        <v>85</v>
      </c>
      <c r="J7" s="8" t="n">
        <v>75</v>
      </c>
      <c r="K7" s="8" t="n">
        <f aca="false">J7-I7</f>
        <v>-10</v>
      </c>
      <c r="L7" s="2" t="n">
        <f aca="false">K7*100/I7</f>
        <v>-11.7647058823529</v>
      </c>
      <c r="N7" s="11" t="n">
        <v>4.3</v>
      </c>
      <c r="O7" s="11" t="n">
        <v>6.5</v>
      </c>
      <c r="P7" s="8" t="n">
        <f aca="false">O7-N7</f>
        <v>2.2</v>
      </c>
      <c r="Q7" s="2" t="n">
        <f aca="false">P7*100/N7</f>
        <v>51.1627906976744</v>
      </c>
      <c r="S7" s="8" t="n">
        <v>15</v>
      </c>
      <c r="T7" s="8" t="n">
        <v>20</v>
      </c>
      <c r="U7" s="8" t="n">
        <f aca="false">T7-S7</f>
        <v>5</v>
      </c>
      <c r="V7" s="2" t="n">
        <f aca="false">U7*100/S7</f>
        <v>33.3333333333333</v>
      </c>
    </row>
    <row r="8" customFormat="false" ht="13" hidden="false" customHeight="false" outlineLevel="0" collapsed="false">
      <c r="A8" s="8" t="n">
        <f aca="false">A7+1</f>
        <v>6</v>
      </c>
      <c r="B8" s="8" t="s">
        <v>18</v>
      </c>
      <c r="D8" s="11" t="n">
        <v>42</v>
      </c>
      <c r="E8" s="11" t="n">
        <v>172</v>
      </c>
      <c r="F8" s="11" t="n">
        <v>77</v>
      </c>
      <c r="G8" s="12" t="n">
        <v>26.02758248</v>
      </c>
      <c r="I8" s="8" t="n">
        <v>115</v>
      </c>
      <c r="J8" s="8" t="n">
        <v>88</v>
      </c>
      <c r="K8" s="8" t="n">
        <f aca="false">J8-I8</f>
        <v>-27</v>
      </c>
      <c r="L8" s="2" t="n">
        <f aca="false">K8*100/I8</f>
        <v>-23.4782608695652</v>
      </c>
      <c r="N8" s="11" t="n">
        <v>4.6</v>
      </c>
      <c r="O8" s="11" t="n">
        <v>7</v>
      </c>
      <c r="P8" s="8" t="n">
        <f aca="false">O8-N8</f>
        <v>2.4</v>
      </c>
      <c r="Q8" s="2" t="n">
        <f aca="false">P8*100/N8</f>
        <v>52.1739130434783</v>
      </c>
      <c r="S8" s="8" t="n">
        <v>15</v>
      </c>
      <c r="T8" s="8" t="n">
        <v>21</v>
      </c>
      <c r="U8" s="8" t="n">
        <f aca="false">T8-S8</f>
        <v>6</v>
      </c>
      <c r="V8" s="2" t="n">
        <f aca="false">U8*100/S8</f>
        <v>40</v>
      </c>
    </row>
    <row r="9" customFormat="false" ht="13" hidden="false" customHeight="false" outlineLevel="0" collapsed="false">
      <c r="A9" s="8" t="n">
        <f aca="false">A8+1</f>
        <v>7</v>
      </c>
      <c r="B9" s="8" t="s">
        <v>19</v>
      </c>
      <c r="D9" s="11" t="n">
        <v>35</v>
      </c>
      <c r="E9" s="11" t="n">
        <v>175</v>
      </c>
      <c r="F9" s="11" t="n">
        <v>85</v>
      </c>
      <c r="G9" s="12" t="n">
        <v>27.75510204</v>
      </c>
      <c r="I9" s="8" t="n">
        <v>78</v>
      </c>
      <c r="J9" s="8" t="n">
        <v>59</v>
      </c>
      <c r="K9" s="8" t="n">
        <f aca="false">J9-I9</f>
        <v>-19</v>
      </c>
      <c r="L9" s="2" t="n">
        <f aca="false">K9*100/I9</f>
        <v>-24.3589743589744</v>
      </c>
      <c r="N9" s="11" t="n">
        <v>5</v>
      </c>
      <c r="O9" s="11" t="n">
        <v>7.2</v>
      </c>
      <c r="P9" s="8" t="n">
        <f aca="false">O9-N9</f>
        <v>2.2</v>
      </c>
      <c r="Q9" s="2" t="n">
        <f aca="false">P9*100/N9</f>
        <v>44</v>
      </c>
      <c r="S9" s="8" t="n">
        <v>10</v>
      </c>
      <c r="T9" s="8" t="n">
        <v>15</v>
      </c>
      <c r="U9" s="8" t="n">
        <f aca="false">T9-S9</f>
        <v>5</v>
      </c>
      <c r="V9" s="2" t="n">
        <f aca="false">U9*100/S9</f>
        <v>50</v>
      </c>
    </row>
    <row r="10" customFormat="false" ht="13" hidden="false" customHeight="false" outlineLevel="0" collapsed="false">
      <c r="A10" s="8" t="n">
        <f aca="false">A9+1</f>
        <v>8</v>
      </c>
      <c r="B10" s="8" t="s">
        <v>20</v>
      </c>
      <c r="D10" s="11" t="n">
        <v>28</v>
      </c>
      <c r="E10" s="11" t="n">
        <v>182</v>
      </c>
      <c r="F10" s="11" t="n">
        <v>92</v>
      </c>
      <c r="G10" s="12" t="n">
        <v>27.77442338</v>
      </c>
      <c r="I10" s="8" t="n">
        <v>99</v>
      </c>
      <c r="J10" s="8" t="n">
        <v>92</v>
      </c>
      <c r="K10" s="8" t="n">
        <f aca="false">J10-I10</f>
        <v>-7</v>
      </c>
      <c r="L10" s="2" t="n">
        <f aca="false">K10*100/I10</f>
        <v>-7.07070707070707</v>
      </c>
      <c r="N10" s="11" t="n">
        <v>5.2</v>
      </c>
      <c r="O10" s="11" t="n">
        <v>9.5</v>
      </c>
      <c r="P10" s="8" t="n">
        <f aca="false">O10-N10</f>
        <v>4.3</v>
      </c>
      <c r="Q10" s="2" t="n">
        <f aca="false">P10*100/N10</f>
        <v>82.6923076923077</v>
      </c>
      <c r="S10" s="8" t="n">
        <v>14</v>
      </c>
      <c r="T10" s="8" t="n">
        <v>19</v>
      </c>
      <c r="U10" s="8" t="n">
        <f aca="false">T10-S10</f>
        <v>5</v>
      </c>
      <c r="V10" s="2" t="n">
        <f aca="false">U10*100/S10</f>
        <v>35.7142857142857</v>
      </c>
    </row>
    <row r="11" customFormat="false" ht="13" hidden="false" customHeight="false" outlineLevel="0" collapsed="false">
      <c r="A11" s="8" t="n">
        <f aca="false">A10+1</f>
        <v>9</v>
      </c>
      <c r="B11" s="8" t="s">
        <v>21</v>
      </c>
      <c r="D11" s="11" t="n">
        <v>32</v>
      </c>
      <c r="E11" s="11" t="n">
        <v>180</v>
      </c>
      <c r="F11" s="11" t="n">
        <v>92</v>
      </c>
      <c r="G11" s="12" t="n">
        <v>28.39506173</v>
      </c>
      <c r="I11" s="8" t="n">
        <v>87</v>
      </c>
      <c r="J11" s="8" t="n">
        <v>92</v>
      </c>
      <c r="K11" s="8" t="n">
        <f aca="false">J11-I11</f>
        <v>5</v>
      </c>
      <c r="L11" s="2" t="n">
        <f aca="false">K11*100/I11</f>
        <v>5.74712643678161</v>
      </c>
      <c r="N11" s="11" t="n">
        <v>5</v>
      </c>
      <c r="O11" s="11" t="n">
        <v>7.2</v>
      </c>
      <c r="P11" s="8" t="n">
        <f aca="false">O11-N11</f>
        <v>2.2</v>
      </c>
      <c r="Q11" s="2" t="n">
        <f aca="false">P11*100/N11</f>
        <v>44</v>
      </c>
      <c r="S11" s="8" t="n">
        <v>14</v>
      </c>
      <c r="T11" s="8" t="n">
        <v>18</v>
      </c>
      <c r="U11" s="8" t="n">
        <f aca="false">T11-S11</f>
        <v>4</v>
      </c>
      <c r="V11" s="2" t="n">
        <f aca="false">U11*100/S11</f>
        <v>28.5714285714286</v>
      </c>
    </row>
    <row r="12" customFormat="false" ht="13" hidden="false" customHeight="false" outlineLevel="0" collapsed="false">
      <c r="A12" s="8" t="n">
        <f aca="false">A11+1</f>
        <v>10</v>
      </c>
      <c r="B12" s="8" t="s">
        <v>22</v>
      </c>
      <c r="D12" s="11" t="n">
        <v>18</v>
      </c>
      <c r="E12" s="11" t="n">
        <v>169</v>
      </c>
      <c r="F12" s="11" t="n">
        <v>56</v>
      </c>
      <c r="G12" s="12" t="n">
        <v>19.60715661</v>
      </c>
      <c r="I12" s="8" t="n">
        <v>102</v>
      </c>
      <c r="J12" s="8" t="n">
        <v>86</v>
      </c>
      <c r="K12" s="8" t="n">
        <f aca="false">J12-I12</f>
        <v>-16</v>
      </c>
      <c r="L12" s="2" t="n">
        <f aca="false">K12*100/I12</f>
        <v>-15.6862745098039</v>
      </c>
      <c r="N12" s="11" t="n">
        <v>6.4</v>
      </c>
      <c r="O12" s="11" t="n">
        <v>10.2</v>
      </c>
      <c r="P12" s="8" t="n">
        <f aca="false">O12-N12</f>
        <v>3.8</v>
      </c>
      <c r="Q12" s="2" t="n">
        <f aca="false">P12*100/N12</f>
        <v>59.375</v>
      </c>
      <c r="S12" s="8" t="n">
        <v>9</v>
      </c>
      <c r="T12" s="8" t="n">
        <v>11</v>
      </c>
      <c r="U12" s="8" t="n">
        <f aca="false">T12-S12</f>
        <v>2</v>
      </c>
      <c r="V12" s="2" t="n">
        <f aca="false">U12*100/S12</f>
        <v>22.2222222222222</v>
      </c>
    </row>
    <row r="13" customFormat="false" ht="13" hidden="false" customHeight="false" outlineLevel="0" collapsed="false">
      <c r="A13" s="8" t="n">
        <f aca="false">A12+1</f>
        <v>11</v>
      </c>
      <c r="B13" s="8" t="s">
        <v>23</v>
      </c>
      <c r="D13" s="11" t="n">
        <v>36</v>
      </c>
      <c r="E13" s="8" t="n">
        <v>171</v>
      </c>
      <c r="F13" s="11" t="n">
        <v>66</v>
      </c>
      <c r="G13" s="12" t="n">
        <v>22.5710475</v>
      </c>
      <c r="I13" s="8" t="n">
        <v>104</v>
      </c>
      <c r="J13" s="8" t="n">
        <v>89</v>
      </c>
      <c r="K13" s="8" t="n">
        <f aca="false">J13-I13</f>
        <v>-15</v>
      </c>
      <c r="L13" s="2" t="n">
        <f aca="false">K13*100/I13</f>
        <v>-14.4230769230769</v>
      </c>
      <c r="N13" s="11" t="n">
        <v>3.4</v>
      </c>
      <c r="O13" s="11" t="n">
        <v>6.1</v>
      </c>
      <c r="P13" s="8" t="n">
        <f aca="false">O13-N13</f>
        <v>2.7</v>
      </c>
      <c r="Q13" s="2" t="n">
        <f aca="false">P13*100/N13</f>
        <v>79.4117647058824</v>
      </c>
      <c r="S13" s="8" t="n">
        <v>10</v>
      </c>
      <c r="T13" s="8" t="n">
        <v>11</v>
      </c>
      <c r="U13" s="8" t="n">
        <f aca="false">T13-S13</f>
        <v>1</v>
      </c>
      <c r="V13" s="2" t="n">
        <f aca="false">U13*100/S13</f>
        <v>10</v>
      </c>
    </row>
    <row r="14" customFormat="false" ht="13" hidden="false" customHeight="false" outlineLevel="0" collapsed="false">
      <c r="A14" s="8" t="n">
        <f aca="false">A13+1</f>
        <v>12</v>
      </c>
      <c r="B14" s="8" t="s">
        <v>23</v>
      </c>
      <c r="D14" s="11" t="n">
        <v>41</v>
      </c>
      <c r="E14" s="8" t="n">
        <v>167</v>
      </c>
      <c r="F14" s="11" t="n">
        <v>80</v>
      </c>
      <c r="G14" s="12" t="n">
        <v>28.68514468</v>
      </c>
      <c r="I14" s="8" t="n">
        <v>104</v>
      </c>
      <c r="J14" s="8" t="n">
        <v>89</v>
      </c>
      <c r="K14" s="8" t="n">
        <f aca="false">J14-I14</f>
        <v>-15</v>
      </c>
      <c r="L14" s="2" t="n">
        <f aca="false">K14*100/I14</f>
        <v>-14.4230769230769</v>
      </c>
      <c r="N14" s="11" t="n">
        <v>4.9</v>
      </c>
      <c r="O14" s="11" t="n">
        <v>7</v>
      </c>
      <c r="P14" s="8" t="n">
        <f aca="false">O14-N14</f>
        <v>2.1</v>
      </c>
      <c r="Q14" s="2" t="n">
        <f aca="false">P14*100/N14</f>
        <v>42.8571428571429</v>
      </c>
      <c r="S14" s="8" t="n">
        <v>15</v>
      </c>
      <c r="T14" s="8" t="n">
        <v>21</v>
      </c>
      <c r="U14" s="8" t="n">
        <f aca="false">T14-S14</f>
        <v>6</v>
      </c>
      <c r="V14" s="2" t="n">
        <f aca="false">U14*100/S14</f>
        <v>40</v>
      </c>
    </row>
    <row r="15" customFormat="false" ht="13" hidden="false" customHeight="false" outlineLevel="0" collapsed="false">
      <c r="A15" s="8" t="n">
        <f aca="false">A14+1</f>
        <v>13</v>
      </c>
      <c r="B15" s="8" t="s">
        <v>24</v>
      </c>
      <c r="D15" s="11" t="n">
        <v>27</v>
      </c>
      <c r="E15" s="8" t="n">
        <v>180</v>
      </c>
      <c r="F15" s="11" t="n">
        <v>74</v>
      </c>
      <c r="G15" s="12" t="n">
        <v>22.83950617</v>
      </c>
      <c r="I15" s="8" t="n">
        <v>84</v>
      </c>
      <c r="J15" s="8" t="n">
        <v>90</v>
      </c>
      <c r="K15" s="8" t="n">
        <f aca="false">J15-I15</f>
        <v>6</v>
      </c>
      <c r="L15" s="2" t="n">
        <f aca="false">K15*100/I15</f>
        <v>7.14285714285714</v>
      </c>
      <c r="N15" s="11" t="n">
        <v>3.8</v>
      </c>
      <c r="O15" s="11" t="n">
        <v>4.2</v>
      </c>
      <c r="P15" s="8" t="n">
        <f aca="false">O15-N15</f>
        <v>0.4</v>
      </c>
      <c r="Q15" s="2" t="n">
        <f aca="false">P15*100/N15</f>
        <v>10.5263157894737</v>
      </c>
      <c r="S15" s="8" t="n">
        <v>13</v>
      </c>
      <c r="T15" s="8" t="n">
        <v>14</v>
      </c>
      <c r="U15" s="8" t="n">
        <f aca="false">T15-S15</f>
        <v>1</v>
      </c>
      <c r="V15" s="2" t="n">
        <f aca="false">U15*100/S15</f>
        <v>7.69230769230769</v>
      </c>
    </row>
    <row r="16" customFormat="false" ht="13" hidden="false" customHeight="false" outlineLevel="0" collapsed="false">
      <c r="A16" s="8" t="n">
        <f aca="false">A15+1</f>
        <v>14</v>
      </c>
      <c r="B16" s="8" t="s">
        <v>25</v>
      </c>
      <c r="D16" s="11" t="n">
        <v>32</v>
      </c>
      <c r="E16" s="8" t="n">
        <v>182</v>
      </c>
      <c r="F16" s="11" t="n">
        <v>66</v>
      </c>
      <c r="G16" s="12" t="n">
        <v>19.92512982</v>
      </c>
      <c r="I16" s="8" t="n">
        <v>92</v>
      </c>
      <c r="J16" s="8" t="n">
        <v>80</v>
      </c>
      <c r="K16" s="8" t="n">
        <f aca="false">J16-I16</f>
        <v>-12</v>
      </c>
      <c r="L16" s="2" t="n">
        <f aca="false">K16*100/I16</f>
        <v>-13.0434782608696</v>
      </c>
      <c r="N16" s="11" t="n">
        <v>6</v>
      </c>
      <c r="O16" s="11" t="n">
        <v>6.4</v>
      </c>
      <c r="P16" s="8" t="n">
        <f aca="false">O16-N16</f>
        <v>0.4</v>
      </c>
      <c r="Q16" s="2" t="n">
        <f aca="false">P16*100/N16</f>
        <v>6.66666666666667</v>
      </c>
      <c r="S16" s="8" t="n">
        <v>18</v>
      </c>
      <c r="T16" s="8" t="n">
        <v>19</v>
      </c>
      <c r="U16" s="8" t="n">
        <f aca="false">T16-S16</f>
        <v>1</v>
      </c>
      <c r="V16" s="2" t="n">
        <f aca="false">U16*100/S16</f>
        <v>5.55555555555556</v>
      </c>
    </row>
    <row r="17" customFormat="false" ht="13" hidden="false" customHeight="false" outlineLevel="0" collapsed="false">
      <c r="A17" s="8" t="n">
        <f aca="false">A16+1</f>
        <v>15</v>
      </c>
      <c r="B17" s="8" t="s">
        <v>26</v>
      </c>
      <c r="D17" s="11" t="n">
        <v>35</v>
      </c>
      <c r="E17" s="8" t="n">
        <v>171</v>
      </c>
      <c r="F17" s="11" t="n">
        <v>82</v>
      </c>
      <c r="G17" s="12" t="n">
        <v>28.04281659</v>
      </c>
      <c r="I17" s="8" t="n">
        <v>103</v>
      </c>
      <c r="J17" s="8" t="n">
        <v>98</v>
      </c>
      <c r="K17" s="8" t="n">
        <f aca="false">J17-I17</f>
        <v>-5</v>
      </c>
      <c r="L17" s="2" t="n">
        <f aca="false">K17*100/I17</f>
        <v>-4.85436893203884</v>
      </c>
      <c r="N17" s="11" t="n">
        <v>5.1</v>
      </c>
      <c r="O17" s="11" t="n">
        <v>7.2</v>
      </c>
      <c r="P17" s="8" t="n">
        <f aca="false">O17-N17</f>
        <v>2.1</v>
      </c>
      <c r="Q17" s="2" t="n">
        <f aca="false">P17*100/N17</f>
        <v>41.1764705882353</v>
      </c>
      <c r="S17" s="8" t="n">
        <v>9</v>
      </c>
      <c r="T17" s="8" t="n">
        <v>12</v>
      </c>
      <c r="U17" s="8" t="n">
        <f aca="false">T17-S17</f>
        <v>3</v>
      </c>
      <c r="V17" s="2" t="n">
        <f aca="false">U17*100/S17</f>
        <v>33.3333333333333</v>
      </c>
    </row>
    <row r="18" customFormat="false" ht="13" hidden="false" customHeight="false" outlineLevel="0" collapsed="false">
      <c r="A18" s="8" t="n">
        <f aca="false">A17+1</f>
        <v>16</v>
      </c>
      <c r="B18" s="8" t="s">
        <v>27</v>
      </c>
      <c r="D18" s="11" t="n">
        <v>40</v>
      </c>
      <c r="E18" s="8" t="n">
        <v>164</v>
      </c>
      <c r="F18" s="11" t="n">
        <v>55</v>
      </c>
      <c r="G18" s="12" t="n">
        <v>20.44913742</v>
      </c>
      <c r="I18" s="8" t="n">
        <v>81</v>
      </c>
      <c r="J18" s="8" t="n">
        <v>73</v>
      </c>
      <c r="K18" s="8" t="n">
        <f aca="false">J18-I18</f>
        <v>-8</v>
      </c>
      <c r="L18" s="2" t="n">
        <f aca="false">K18*100/I18</f>
        <v>-9.87654320987654</v>
      </c>
      <c r="N18" s="11" t="n">
        <v>4.1</v>
      </c>
      <c r="O18" s="11" t="n">
        <v>5.8</v>
      </c>
      <c r="P18" s="8" t="n">
        <f aca="false">O18-N18</f>
        <v>1.7</v>
      </c>
      <c r="Q18" s="2" t="n">
        <f aca="false">P18*100/N18</f>
        <v>41.4634146341464</v>
      </c>
      <c r="S18" s="8" t="n">
        <v>11</v>
      </c>
      <c r="T18" s="8" t="n">
        <v>13</v>
      </c>
      <c r="U18" s="8" t="n">
        <f aca="false">T18-S18</f>
        <v>2</v>
      </c>
      <c r="V18" s="2" t="n">
        <f aca="false">U18*100/S18</f>
        <v>18.1818181818182</v>
      </c>
    </row>
    <row r="19" customFormat="false" ht="13" hidden="false" customHeight="false" outlineLevel="0" collapsed="false">
      <c r="A19" s="8" t="n">
        <f aca="false">A18+1</f>
        <v>17</v>
      </c>
      <c r="B19" s="8" t="s">
        <v>28</v>
      </c>
      <c r="D19" s="11" t="n">
        <v>42</v>
      </c>
      <c r="E19" s="8" t="n">
        <v>169</v>
      </c>
      <c r="F19" s="11" t="n">
        <v>77</v>
      </c>
      <c r="G19" s="12" t="n">
        <v>26.95984034</v>
      </c>
      <c r="I19" s="8" t="n">
        <v>82</v>
      </c>
      <c r="J19" s="8" t="n">
        <v>82</v>
      </c>
      <c r="K19" s="8" t="n">
        <f aca="false">J19-I19</f>
        <v>0</v>
      </c>
      <c r="L19" s="2" t="n">
        <f aca="false">K19*100/I19</f>
        <v>0</v>
      </c>
      <c r="N19" s="11" t="n">
        <v>4.4</v>
      </c>
      <c r="O19" s="11" t="n">
        <v>6.5</v>
      </c>
      <c r="P19" s="8" t="n">
        <f aca="false">O19-N19</f>
        <v>2.1</v>
      </c>
      <c r="Q19" s="2" t="n">
        <f aca="false">P19*100/N19</f>
        <v>47.7272727272727</v>
      </c>
      <c r="S19" s="8" t="n">
        <v>14</v>
      </c>
      <c r="T19" s="8" t="n">
        <v>15</v>
      </c>
      <c r="U19" s="8" t="n">
        <f aca="false">T19-S19</f>
        <v>1</v>
      </c>
      <c r="V19" s="2" t="n">
        <f aca="false">U19*100/S19</f>
        <v>7.14285714285714</v>
      </c>
    </row>
    <row r="20" customFormat="false" ht="13" hidden="false" customHeight="false" outlineLevel="0" collapsed="false">
      <c r="A20" s="8" t="n">
        <f aca="false">A19+1</f>
        <v>18</v>
      </c>
      <c r="B20" s="8" t="s">
        <v>29</v>
      </c>
      <c r="D20" s="11" t="n">
        <v>28</v>
      </c>
      <c r="E20" s="8" t="n">
        <v>171</v>
      </c>
      <c r="F20" s="11" t="n">
        <v>75</v>
      </c>
      <c r="G20" s="12" t="n">
        <v>25.64891762</v>
      </c>
      <c r="I20" s="8" t="n">
        <v>84</v>
      </c>
      <c r="J20" s="8" t="n">
        <v>87</v>
      </c>
      <c r="K20" s="8" t="n">
        <f aca="false">J20-I20</f>
        <v>3</v>
      </c>
      <c r="L20" s="2" t="n">
        <f aca="false">K20*100/I20</f>
        <v>3.57142857142857</v>
      </c>
      <c r="N20" s="11" t="n">
        <v>5</v>
      </c>
      <c r="O20" s="11" t="n">
        <v>7.1</v>
      </c>
      <c r="P20" s="8" t="n">
        <f aca="false">O20-N20</f>
        <v>2.1</v>
      </c>
      <c r="Q20" s="2" t="n">
        <f aca="false">P20*100/N20</f>
        <v>42</v>
      </c>
      <c r="S20" s="8" t="n">
        <v>16</v>
      </c>
      <c r="T20" s="8" t="n">
        <v>21</v>
      </c>
      <c r="U20" s="8" t="n">
        <f aca="false">T20-S20</f>
        <v>5</v>
      </c>
      <c r="V20" s="2" t="n">
        <f aca="false">U20*100/S20</f>
        <v>31.25</v>
      </c>
    </row>
    <row r="21" customFormat="false" ht="13" hidden="false" customHeight="false" outlineLevel="0" collapsed="false">
      <c r="A21" s="8" t="n">
        <f aca="false">A20+1</f>
        <v>19</v>
      </c>
      <c r="B21" s="8" t="s">
        <v>30</v>
      </c>
      <c r="D21" s="11" t="n">
        <v>30</v>
      </c>
      <c r="E21" s="8" t="n">
        <v>170</v>
      </c>
      <c r="F21" s="11" t="n">
        <v>65</v>
      </c>
      <c r="G21" s="12" t="n">
        <v>22.49134948</v>
      </c>
      <c r="I21" s="8" t="n">
        <v>101</v>
      </c>
      <c r="J21" s="8" t="n">
        <v>77</v>
      </c>
      <c r="K21" s="8" t="n">
        <f aca="false">J21-I21</f>
        <v>-24</v>
      </c>
      <c r="L21" s="2" t="n">
        <f aca="false">K21*100/I21</f>
        <v>-23.7623762376238</v>
      </c>
      <c r="N21" s="11" t="n">
        <v>4</v>
      </c>
      <c r="O21" s="11" t="n">
        <v>7</v>
      </c>
      <c r="P21" s="8" t="n">
        <f aca="false">O21-N21</f>
        <v>3</v>
      </c>
      <c r="Q21" s="2" t="n">
        <f aca="false">P21*100/N21</f>
        <v>75</v>
      </c>
      <c r="S21" s="8" t="n">
        <v>15</v>
      </c>
      <c r="T21" s="8" t="n">
        <v>18</v>
      </c>
      <c r="U21" s="8" t="n">
        <f aca="false">T21-S21</f>
        <v>3</v>
      </c>
      <c r="V21" s="2" t="n">
        <f aca="false">U21*100/S21</f>
        <v>20</v>
      </c>
    </row>
    <row r="22" customFormat="false" ht="13" hidden="false" customHeight="false" outlineLevel="0" collapsed="false">
      <c r="A22" s="8" t="n">
        <f aca="false">A21+1</f>
        <v>20</v>
      </c>
      <c r="B22" s="8" t="s">
        <v>31</v>
      </c>
      <c r="D22" s="11" t="n">
        <v>26</v>
      </c>
      <c r="E22" s="8" t="n">
        <v>185</v>
      </c>
      <c r="F22" s="11" t="n">
        <v>69</v>
      </c>
      <c r="G22" s="12" t="n">
        <v>20.1607012</v>
      </c>
      <c r="I22" s="8" t="n">
        <v>99</v>
      </c>
      <c r="J22" s="8" t="n">
        <v>79</v>
      </c>
      <c r="K22" s="8" t="n">
        <f aca="false">J22-I22</f>
        <v>-20</v>
      </c>
      <c r="L22" s="2" t="n">
        <f aca="false">K22*100/I22</f>
        <v>-20.2020202020202</v>
      </c>
      <c r="N22" s="11" t="n">
        <v>3.6</v>
      </c>
      <c r="O22" s="11" t="n">
        <v>5.8</v>
      </c>
      <c r="P22" s="8" t="n">
        <f aca="false">O22-N22</f>
        <v>2.2</v>
      </c>
      <c r="Q22" s="2" t="n">
        <f aca="false">P22*100/N22</f>
        <v>61.1111111111111</v>
      </c>
      <c r="S22" s="8" t="n">
        <v>14</v>
      </c>
      <c r="T22" s="8" t="n">
        <v>16</v>
      </c>
      <c r="U22" s="8" t="n">
        <f aca="false">T22-S22</f>
        <v>2</v>
      </c>
      <c r="V22" s="2" t="n">
        <f aca="false">U22*100/S22</f>
        <v>14.2857142857143</v>
      </c>
    </row>
    <row r="23" customFormat="false" ht="12" hidden="false" customHeight="false" outlineLevel="0" collapsed="false">
      <c r="Q23" s="0"/>
      <c r="T23" s="1"/>
      <c r="U23" s="1"/>
      <c r="V23" s="2"/>
    </row>
    <row r="24" customFormat="false" ht="12" hidden="false" customHeight="false" outlineLevel="0" collapsed="false">
      <c r="B24" s="13" t="s">
        <v>32</v>
      </c>
      <c r="D24" s="13" t="n">
        <f aca="false">AVERAGE(D3:D23)</f>
        <v>34.15</v>
      </c>
      <c r="E24" s="13" t="n">
        <f aca="false">AVERAGE(E3:E23)</f>
        <v>174.05</v>
      </c>
      <c r="F24" s="13" t="n">
        <f aca="false">AVERAGE(F3:F23)</f>
        <v>73.35</v>
      </c>
      <c r="G24" s="13" t="n">
        <f aca="false">AVERAGE(G3:G23)</f>
        <v>24.195696865</v>
      </c>
      <c r="I24" s="13" t="n">
        <f aca="false">AVERAGE(I3:I23)</f>
        <v>94.35</v>
      </c>
      <c r="J24" s="13" t="n">
        <f aca="false">AVERAGE(J3:J23)</f>
        <v>83.5</v>
      </c>
      <c r="K24" s="13" t="n">
        <f aca="false">AVERAGE(K3:K23)</f>
        <v>-10.85</v>
      </c>
      <c r="L24" s="13" t="n">
        <f aca="false">AVERAGE(L3:L23)</f>
        <v>-10.8905410567438</v>
      </c>
      <c r="N24" s="13" t="n">
        <f aca="false">AVERAGE(N3:N23)</f>
        <v>4.56</v>
      </c>
      <c r="O24" s="13" t="n">
        <f aca="false">AVERAGE(O3:O23)</f>
        <v>6.845</v>
      </c>
      <c r="P24" s="13" t="n">
        <f aca="false">AVERAGE(P3:P23)</f>
        <v>2.285</v>
      </c>
      <c r="Q24" s="13" t="n">
        <f aca="false">AVERAGE(Q3:Q23)</f>
        <v>51.5508686563885</v>
      </c>
      <c r="S24" s="13" t="n">
        <f aca="false">AVERAGE(S3:S23)</f>
        <v>12.9</v>
      </c>
      <c r="T24" s="13" t="n">
        <f aca="false">AVERAGE(T3:T23)</f>
        <v>16</v>
      </c>
      <c r="U24" s="13" t="n">
        <f aca="false">AVERAGE(U3:U23)</f>
        <v>3.1</v>
      </c>
      <c r="V24" s="14" t="n">
        <f aca="false">AVERAGE(V3:V23)</f>
        <v>24.3833735708736</v>
      </c>
    </row>
    <row r="41" customFormat="false" ht="12" hidden="false" customHeight="false" outlineLevel="0" collapsed="false"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8-05T14:39:52Z</dcterms:created>
  <dc:creator>Prova </dc:creator>
  <dc:description/>
  <dc:language>en-US</dc:language>
  <cp:lastModifiedBy>------ ------</cp:lastModifiedBy>
  <dcterms:modified xsi:type="dcterms:W3CDTF">2017-09-18T21:20:19Z</dcterms:modified>
  <cp:revision>0</cp:revision>
  <dc:subject/>
  <dc:title/>
</cp:coreProperties>
</file>